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manuscripts\WGS\Final\"/>
    </mc:Choice>
  </mc:AlternateContent>
  <bookViews>
    <workbookView xWindow="0" yWindow="0" windowWidth="20490" windowHeight="7755"/>
  </bookViews>
  <sheets>
    <sheet name="Sheet1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7" i="2" l="1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7" i="2"/>
  <c r="O28" i="2"/>
  <c r="O29" i="2"/>
  <c r="O30" i="2"/>
  <c r="O31" i="2"/>
  <c r="O32" i="2"/>
  <c r="O33" i="2"/>
  <c r="O34" i="2"/>
  <c r="O35" i="2"/>
  <c r="O36" i="2"/>
  <c r="O37" i="2"/>
  <c r="O38" i="2"/>
  <c r="O39" i="2"/>
  <c r="O40" i="2"/>
  <c r="O41" i="2"/>
  <c r="O42" i="2"/>
  <c r="O43" i="2"/>
  <c r="O44" i="2"/>
  <c r="O45" i="2"/>
  <c r="O46" i="2"/>
  <c r="O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  <c r="N38" i="2"/>
  <c r="N39" i="2"/>
  <c r="N40" i="2"/>
  <c r="N41" i="2"/>
  <c r="N42" i="2"/>
  <c r="N43" i="2"/>
  <c r="N44" i="2"/>
  <c r="N45" i="2"/>
  <c r="N46" i="2"/>
  <c r="N6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</calcChain>
</file>

<file path=xl/sharedStrings.xml><?xml version="1.0" encoding="utf-8"?>
<sst xmlns="http://schemas.openxmlformats.org/spreadsheetml/2006/main" count="15" uniqueCount="15">
  <si>
    <t>A</t>
  </si>
  <si>
    <t>C</t>
  </si>
  <si>
    <t>G</t>
  </si>
  <si>
    <t>T</t>
  </si>
  <si>
    <t>Total (A+T+G+C)</t>
  </si>
  <si>
    <t>Base Position (bp)</t>
  </si>
  <si>
    <t>A (%)</t>
  </si>
  <si>
    <t>T (%)</t>
  </si>
  <si>
    <t>G (%)</t>
  </si>
  <si>
    <t>C (%)</t>
  </si>
  <si>
    <t>AT (%)</t>
  </si>
  <si>
    <t>GC (%)</t>
  </si>
  <si>
    <r>
      <rPr>
        <b/>
        <sz val="12"/>
        <color theme="1"/>
        <rFont val="Times New Roman"/>
        <family val="1"/>
      </rPr>
      <t>Table S2</t>
    </r>
    <r>
      <rPr>
        <sz val="12"/>
        <color theme="1"/>
        <rFont val="Times New Roman"/>
        <family val="1"/>
      </rPr>
      <t>: The percent nucleotide frequencies in +20 bp to -20 bp flanking the mutated base The mutated base is marked as 0.</t>
    </r>
  </si>
  <si>
    <t>Total number of nucleotides</t>
  </si>
  <si>
    <t xml:space="preserve">Nucleotides (%) 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Alignment="1">
      <alignment horizontal="left" vertical="top"/>
    </xf>
    <xf numFmtId="0" fontId="1" fillId="0" borderId="0" xfId="0" applyFont="1"/>
    <xf numFmtId="0" fontId="2" fillId="0" borderId="0" xfId="0" applyFont="1" applyAlignment="1">
      <alignment horizontal="center" vertical="center" wrapText="1"/>
    </xf>
    <xf numFmtId="0" fontId="1" fillId="0" borderId="1" xfId="0" applyFont="1" applyBorder="1"/>
    <xf numFmtId="0" fontId="1" fillId="0" borderId="0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0" xfId="0" applyFont="1" applyAlignment="1">
      <alignment horizontal="left" vertical="top" wrapText="1"/>
    </xf>
    <xf numFmtId="0" fontId="2" fillId="0" borderId="6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1" fillId="0" borderId="0" xfId="0" applyFont="1" applyAlignment="1">
      <alignment horizontal="left" vertical="top" wrapText="1"/>
    </xf>
    <xf numFmtId="0" fontId="2" fillId="0" borderId="8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46"/>
  <sheetViews>
    <sheetView tabSelected="1" workbookViewId="0">
      <selection activeCell="R10" sqref="R10"/>
    </sheetView>
  </sheetViews>
  <sheetFormatPr defaultColWidth="14.28515625" defaultRowHeight="15.75" x14ac:dyDescent="0.25"/>
  <cols>
    <col min="1" max="16384" width="14.28515625" style="2"/>
  </cols>
  <sheetData>
    <row r="2" spans="2:15" s="1" customFormat="1" ht="15" customHeight="1" x14ac:dyDescent="0.25">
      <c r="B2" s="13" t="s">
        <v>12</v>
      </c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</row>
    <row r="3" spans="2:15" s="1" customFormat="1" ht="15" customHeight="1" thickBot="1" x14ac:dyDescent="0.3"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</row>
    <row r="4" spans="2:15" ht="16.5" thickBot="1" x14ac:dyDescent="0.3">
      <c r="B4" s="15" t="s">
        <v>5</v>
      </c>
      <c r="C4" s="17" t="s">
        <v>13</v>
      </c>
      <c r="D4" s="18"/>
      <c r="E4" s="18"/>
      <c r="F4" s="18"/>
      <c r="G4" s="15" t="s">
        <v>4</v>
      </c>
      <c r="H4" s="22"/>
      <c r="I4" s="21" t="s">
        <v>14</v>
      </c>
      <c r="J4" s="18"/>
      <c r="K4" s="18"/>
      <c r="L4" s="18"/>
      <c r="M4" s="18"/>
      <c r="N4" s="18"/>
      <c r="O4" s="19"/>
    </row>
    <row r="5" spans="2:15" s="3" customFormat="1" ht="16.5" thickBot="1" x14ac:dyDescent="0.3">
      <c r="B5" s="16"/>
      <c r="C5" s="14" t="s">
        <v>0</v>
      </c>
      <c r="D5" s="11" t="s">
        <v>3</v>
      </c>
      <c r="E5" s="11" t="s">
        <v>2</v>
      </c>
      <c r="F5" s="20" t="s">
        <v>1</v>
      </c>
      <c r="G5" s="16"/>
      <c r="H5" s="23"/>
      <c r="I5" s="14" t="s">
        <v>6</v>
      </c>
      <c r="J5" s="11" t="s">
        <v>7</v>
      </c>
      <c r="K5" s="11" t="s">
        <v>8</v>
      </c>
      <c r="L5" s="11" t="s">
        <v>9</v>
      </c>
      <c r="M5" s="11"/>
      <c r="N5" s="11" t="s">
        <v>10</v>
      </c>
      <c r="O5" s="12" t="s">
        <v>11</v>
      </c>
    </row>
    <row r="6" spans="2:15" x14ac:dyDescent="0.25">
      <c r="B6" s="4">
        <v>-20</v>
      </c>
      <c r="C6" s="5">
        <v>12351463</v>
      </c>
      <c r="D6" s="5">
        <v>13499443</v>
      </c>
      <c r="E6" s="5">
        <v>6683155</v>
      </c>
      <c r="F6" s="5">
        <v>8529278</v>
      </c>
      <c r="G6" s="5">
        <f t="shared" ref="G6:G46" si="0">SUM(C6:F6)</f>
        <v>41063339</v>
      </c>
      <c r="H6" s="5"/>
      <c r="I6" s="5">
        <v>30.07905177900901</v>
      </c>
      <c r="J6" s="5">
        <v>32.874684155616279</v>
      </c>
      <c r="K6" s="5">
        <v>16.275235192150351</v>
      </c>
      <c r="L6" s="5">
        <v>20.771028873224363</v>
      </c>
      <c r="M6" s="5"/>
      <c r="N6" s="5">
        <f>SUM(I6:J6)</f>
        <v>62.953735934625286</v>
      </c>
      <c r="O6" s="6">
        <f>SUM(K6+L6)</f>
        <v>37.046264065374714</v>
      </c>
    </row>
    <row r="7" spans="2:15" x14ac:dyDescent="0.25">
      <c r="B7" s="4">
        <v>-19</v>
      </c>
      <c r="C7" s="5">
        <v>12735036</v>
      </c>
      <c r="D7" s="5">
        <v>13574168</v>
      </c>
      <c r="E7" s="5">
        <v>6863777</v>
      </c>
      <c r="F7" s="5">
        <v>7890276</v>
      </c>
      <c r="G7" s="5">
        <f t="shared" si="0"/>
        <v>41063257</v>
      </c>
      <c r="H7" s="5"/>
      <c r="I7" s="5">
        <v>31.013214563082514</v>
      </c>
      <c r="J7" s="5">
        <v>33.056725139946884</v>
      </c>
      <c r="K7" s="5">
        <v>16.715130511931871</v>
      </c>
      <c r="L7" s="5">
        <v>19.214929785038727</v>
      </c>
      <c r="M7" s="5"/>
      <c r="N7" s="5">
        <f t="shared" ref="N7:N46" si="1">SUM(I7:J7)</f>
        <v>64.069939703029405</v>
      </c>
      <c r="O7" s="6">
        <f t="shared" ref="O7:O46" si="2">SUM(K7+L7)</f>
        <v>35.930060296970595</v>
      </c>
    </row>
    <row r="8" spans="2:15" x14ac:dyDescent="0.25">
      <c r="B8" s="4">
        <v>-18</v>
      </c>
      <c r="C8" s="5">
        <v>13195599</v>
      </c>
      <c r="D8" s="5">
        <v>12979290</v>
      </c>
      <c r="E8" s="5">
        <v>7327743</v>
      </c>
      <c r="F8" s="5">
        <v>7559872</v>
      </c>
      <c r="G8" s="5">
        <f t="shared" si="0"/>
        <v>41062504</v>
      </c>
      <c r="H8" s="5"/>
      <c r="I8" s="5">
        <v>32.13539778285319</v>
      </c>
      <c r="J8" s="5">
        <v>31.608617925492315</v>
      </c>
      <c r="K8" s="5">
        <v>17.845338900910672</v>
      </c>
      <c r="L8" s="5">
        <v>18.410645390743827</v>
      </c>
      <c r="M8" s="5"/>
      <c r="N8" s="5">
        <f t="shared" si="1"/>
        <v>63.744015708345501</v>
      </c>
      <c r="O8" s="6">
        <f t="shared" si="2"/>
        <v>36.255984291654499</v>
      </c>
    </row>
    <row r="9" spans="2:15" x14ac:dyDescent="0.25">
      <c r="B9" s="4">
        <v>-17</v>
      </c>
      <c r="C9" s="5">
        <v>13290902</v>
      </c>
      <c r="D9" s="5">
        <v>13020202</v>
      </c>
      <c r="E9" s="5">
        <v>7203660</v>
      </c>
      <c r="F9" s="5">
        <v>7546941</v>
      </c>
      <c r="G9" s="5">
        <f t="shared" si="0"/>
        <v>41061705</v>
      </c>
      <c r="H9" s="5"/>
      <c r="I9" s="5">
        <v>32.368120125552508</v>
      </c>
      <c r="J9" s="5">
        <v>31.708868396965006</v>
      </c>
      <c r="K9" s="5">
        <v>17.543499472318551</v>
      </c>
      <c r="L9" s="5">
        <v>18.379512005163935</v>
      </c>
      <c r="M9" s="5"/>
      <c r="N9" s="5">
        <f t="shared" si="1"/>
        <v>64.07698852251751</v>
      </c>
      <c r="O9" s="6">
        <f t="shared" si="2"/>
        <v>35.92301147748249</v>
      </c>
    </row>
    <row r="10" spans="2:15" x14ac:dyDescent="0.25">
      <c r="B10" s="4">
        <v>-16</v>
      </c>
      <c r="C10" s="5">
        <v>13227937</v>
      </c>
      <c r="D10" s="5">
        <v>12851499</v>
      </c>
      <c r="E10" s="5">
        <v>7325690</v>
      </c>
      <c r="F10" s="5">
        <v>7655587</v>
      </c>
      <c r="G10" s="5">
        <f t="shared" si="0"/>
        <v>41060713</v>
      </c>
      <c r="H10" s="5"/>
      <c r="I10" s="5">
        <v>32.215556023101691</v>
      </c>
      <c r="J10" s="5">
        <v>31.298772137736623</v>
      </c>
      <c r="K10" s="5">
        <v>17.841117371731951</v>
      </c>
      <c r="L10" s="5">
        <v>18.644554467429732</v>
      </c>
      <c r="M10" s="5"/>
      <c r="N10" s="5">
        <f t="shared" si="1"/>
        <v>63.514328160838318</v>
      </c>
      <c r="O10" s="6">
        <f t="shared" si="2"/>
        <v>36.485671839161682</v>
      </c>
    </row>
    <row r="11" spans="2:15" x14ac:dyDescent="0.25">
      <c r="B11" s="4">
        <v>-15</v>
      </c>
      <c r="C11" s="5">
        <v>12892727</v>
      </c>
      <c r="D11" s="5">
        <v>13076210</v>
      </c>
      <c r="E11" s="5">
        <v>7416166</v>
      </c>
      <c r="F11" s="5">
        <v>7674793</v>
      </c>
      <c r="G11" s="5">
        <f t="shared" si="0"/>
        <v>41059896</v>
      </c>
      <c r="H11" s="5"/>
      <c r="I11" s="5">
        <v>31.399804324881874</v>
      </c>
      <c r="J11" s="5">
        <v>31.846671019332344</v>
      </c>
      <c r="K11" s="5">
        <v>18.061823634429079</v>
      </c>
      <c r="L11" s="5">
        <v>18.691701021356703</v>
      </c>
      <c r="M11" s="5"/>
      <c r="N11" s="5">
        <f t="shared" si="1"/>
        <v>63.246475344214218</v>
      </c>
      <c r="O11" s="6">
        <f t="shared" si="2"/>
        <v>36.753524655785782</v>
      </c>
    </row>
    <row r="12" spans="2:15" x14ac:dyDescent="0.25">
      <c r="B12" s="4">
        <v>-14</v>
      </c>
      <c r="C12" s="5">
        <v>13067857</v>
      </c>
      <c r="D12" s="5">
        <v>12777777</v>
      </c>
      <c r="E12" s="5">
        <v>7518855</v>
      </c>
      <c r="F12" s="5">
        <v>7694380</v>
      </c>
      <c r="G12" s="5">
        <f t="shared" si="0"/>
        <v>41058869</v>
      </c>
      <c r="H12" s="5"/>
      <c r="I12" s="5">
        <v>31.82712363557798</v>
      </c>
      <c r="J12" s="5">
        <v>31.120625850653603</v>
      </c>
      <c r="K12" s="5">
        <v>18.312377284430315</v>
      </c>
      <c r="L12" s="5">
        <v>18.739873229338102</v>
      </c>
      <c r="M12" s="5"/>
      <c r="N12" s="5">
        <f t="shared" si="1"/>
        <v>62.947749486231587</v>
      </c>
      <c r="O12" s="6">
        <f t="shared" si="2"/>
        <v>37.052250513768413</v>
      </c>
    </row>
    <row r="13" spans="2:15" x14ac:dyDescent="0.25">
      <c r="B13" s="4">
        <v>-13</v>
      </c>
      <c r="C13" s="5">
        <v>12913969</v>
      </c>
      <c r="D13" s="5">
        <v>12972150</v>
      </c>
      <c r="E13" s="5">
        <v>7495519</v>
      </c>
      <c r="F13" s="5">
        <v>7675958</v>
      </c>
      <c r="G13" s="5">
        <f t="shared" si="0"/>
        <v>41057596</v>
      </c>
      <c r="H13" s="5"/>
      <c r="I13" s="5">
        <v>31.453300383198275</v>
      </c>
      <c r="J13" s="5">
        <v>31.595006195686665</v>
      </c>
      <c r="K13" s="5">
        <v>18.256107834467464</v>
      </c>
      <c r="L13" s="5">
        <v>18.695585586647596</v>
      </c>
      <c r="M13" s="5"/>
      <c r="N13" s="5">
        <f t="shared" si="1"/>
        <v>63.04830657888494</v>
      </c>
      <c r="O13" s="6">
        <f t="shared" si="2"/>
        <v>36.95169342111506</v>
      </c>
    </row>
    <row r="14" spans="2:15" x14ac:dyDescent="0.25">
      <c r="B14" s="4">
        <v>-12</v>
      </c>
      <c r="C14" s="5">
        <v>12862435</v>
      </c>
      <c r="D14" s="5">
        <v>12999289</v>
      </c>
      <c r="E14" s="5">
        <v>7575462</v>
      </c>
      <c r="F14" s="5">
        <v>7619506</v>
      </c>
      <c r="G14" s="5">
        <f t="shared" si="0"/>
        <v>41056692</v>
      </c>
      <c r="H14" s="5"/>
      <c r="I14" s="5">
        <v>31.328473808849484</v>
      </c>
      <c r="J14" s="5">
        <v>31.661803147706102</v>
      </c>
      <c r="K14" s="5">
        <v>18.451223493602456</v>
      </c>
      <c r="L14" s="5">
        <v>18.558499549841962</v>
      </c>
      <c r="M14" s="5"/>
      <c r="N14" s="5">
        <f t="shared" si="1"/>
        <v>62.99027695655559</v>
      </c>
      <c r="O14" s="6">
        <f t="shared" si="2"/>
        <v>37.009723043444417</v>
      </c>
    </row>
    <row r="15" spans="2:15" x14ac:dyDescent="0.25">
      <c r="B15" s="4">
        <v>-11</v>
      </c>
      <c r="C15" s="5">
        <v>12858114</v>
      </c>
      <c r="D15" s="5">
        <v>13018555</v>
      </c>
      <c r="E15" s="5">
        <v>7562053</v>
      </c>
      <c r="F15" s="5">
        <v>7617004</v>
      </c>
      <c r="G15" s="5">
        <f t="shared" si="0"/>
        <v>41055726</v>
      </c>
      <c r="H15" s="5"/>
      <c r="I15" s="5">
        <v>31.318686216875086</v>
      </c>
      <c r="J15" s="5">
        <v>31.709474580963441</v>
      </c>
      <c r="K15" s="5">
        <v>18.418997145489524</v>
      </c>
      <c r="L15" s="5">
        <v>18.552842056671949</v>
      </c>
      <c r="M15" s="5"/>
      <c r="N15" s="5">
        <f t="shared" si="1"/>
        <v>63.028160797838524</v>
      </c>
      <c r="O15" s="6">
        <f t="shared" si="2"/>
        <v>36.971839202161476</v>
      </c>
    </row>
    <row r="16" spans="2:15" x14ac:dyDescent="0.25">
      <c r="B16" s="4">
        <v>-10</v>
      </c>
      <c r="C16" s="5">
        <v>13029672</v>
      </c>
      <c r="D16" s="5">
        <v>12990236</v>
      </c>
      <c r="E16" s="5">
        <v>7446858</v>
      </c>
      <c r="F16" s="5">
        <v>7588314</v>
      </c>
      <c r="G16" s="5">
        <f t="shared" si="0"/>
        <v>41055080</v>
      </c>
      <c r="H16" s="5"/>
      <c r="I16" s="5">
        <v>31.737051785065333</v>
      </c>
      <c r="J16" s="5">
        <v>31.640995462680866</v>
      </c>
      <c r="K16" s="5">
        <v>18.138700496990872</v>
      </c>
      <c r="L16" s="5">
        <v>18.483252255262929</v>
      </c>
      <c r="M16" s="5"/>
      <c r="N16" s="5">
        <f t="shared" si="1"/>
        <v>63.378047247746196</v>
      </c>
      <c r="O16" s="6">
        <f t="shared" si="2"/>
        <v>36.621952752253804</v>
      </c>
    </row>
    <row r="17" spans="2:15" x14ac:dyDescent="0.25">
      <c r="B17" s="4">
        <v>-9</v>
      </c>
      <c r="C17" s="5">
        <v>12983672</v>
      </c>
      <c r="D17" s="5">
        <v>12845218</v>
      </c>
      <c r="E17" s="5">
        <v>7606179</v>
      </c>
      <c r="F17" s="5">
        <v>7618993</v>
      </c>
      <c r="G17" s="5">
        <f t="shared" si="0"/>
        <v>41054062</v>
      </c>
      <c r="H17" s="5"/>
      <c r="I17" s="5">
        <v>31.62579137723327</v>
      </c>
      <c r="J17" s="5">
        <v>31.288543384574226</v>
      </c>
      <c r="K17" s="5">
        <v>18.527226368002271</v>
      </c>
      <c r="L17" s="5">
        <v>18.558438870190237</v>
      </c>
      <c r="M17" s="5"/>
      <c r="N17" s="5">
        <f t="shared" si="1"/>
        <v>62.914334761807496</v>
      </c>
      <c r="O17" s="6">
        <f t="shared" si="2"/>
        <v>37.085665238192504</v>
      </c>
    </row>
    <row r="18" spans="2:15" x14ac:dyDescent="0.25">
      <c r="B18" s="4">
        <v>-8</v>
      </c>
      <c r="C18" s="5">
        <v>12945112</v>
      </c>
      <c r="D18" s="5">
        <v>12999982</v>
      </c>
      <c r="E18" s="5">
        <v>7545107</v>
      </c>
      <c r="F18" s="5">
        <v>7563149</v>
      </c>
      <c r="G18" s="5">
        <f t="shared" si="0"/>
        <v>41053350</v>
      </c>
      <c r="H18" s="5"/>
      <c r="I18" s="5">
        <v>31.532413310972185</v>
      </c>
      <c r="J18" s="5">
        <v>31.666068664311197</v>
      </c>
      <c r="K18" s="5">
        <v>18.378785166131387</v>
      </c>
      <c r="L18" s="5">
        <v>18.422732858585231</v>
      </c>
      <c r="M18" s="5"/>
      <c r="N18" s="5">
        <f t="shared" si="1"/>
        <v>63.198481975283386</v>
      </c>
      <c r="O18" s="6">
        <f t="shared" si="2"/>
        <v>36.801518024716614</v>
      </c>
    </row>
    <row r="19" spans="2:15" x14ac:dyDescent="0.25">
      <c r="B19" s="4">
        <v>-7</v>
      </c>
      <c r="C19" s="5">
        <v>12962282</v>
      </c>
      <c r="D19" s="5">
        <v>13038744</v>
      </c>
      <c r="E19" s="5">
        <v>7497311</v>
      </c>
      <c r="F19" s="5">
        <v>7554052</v>
      </c>
      <c r="G19" s="5">
        <f t="shared" si="0"/>
        <v>41052389</v>
      </c>
      <c r="H19" s="5"/>
      <c r="I19" s="5">
        <v>31.574976062903424</v>
      </c>
      <c r="J19" s="5">
        <v>31.761230753221209</v>
      </c>
      <c r="K19" s="5">
        <v>18.262788555374936</v>
      </c>
      <c r="L19" s="5">
        <v>18.401004628500424</v>
      </c>
      <c r="M19" s="5"/>
      <c r="N19" s="5">
        <f t="shared" si="1"/>
        <v>63.33620681612463</v>
      </c>
      <c r="O19" s="6">
        <f t="shared" si="2"/>
        <v>36.663793183875356</v>
      </c>
    </row>
    <row r="20" spans="2:15" x14ac:dyDescent="0.25">
      <c r="B20" s="4">
        <v>-6</v>
      </c>
      <c r="C20" s="5">
        <v>12933770</v>
      </c>
      <c r="D20" s="5">
        <v>13052156</v>
      </c>
      <c r="E20" s="5">
        <v>7458983</v>
      </c>
      <c r="F20" s="5">
        <v>7606821</v>
      </c>
      <c r="G20" s="5">
        <f t="shared" si="0"/>
        <v>41051730</v>
      </c>
      <c r="H20" s="5"/>
      <c r="I20" s="5">
        <v>31.506029100357036</v>
      </c>
      <c r="J20" s="5">
        <v>31.794411587526273</v>
      </c>
      <c r="K20" s="5">
        <v>18.16971659903249</v>
      </c>
      <c r="L20" s="5">
        <v>18.5298427130842</v>
      </c>
      <c r="M20" s="5"/>
      <c r="N20" s="5">
        <f t="shared" si="1"/>
        <v>63.300440687883309</v>
      </c>
      <c r="O20" s="6">
        <f t="shared" si="2"/>
        <v>36.699559312116691</v>
      </c>
    </row>
    <row r="21" spans="2:15" x14ac:dyDescent="0.25">
      <c r="B21" s="4">
        <v>-5</v>
      </c>
      <c r="C21" s="5">
        <v>12977936</v>
      </c>
      <c r="D21" s="5">
        <v>13053216</v>
      </c>
      <c r="E21" s="5">
        <v>7483862</v>
      </c>
      <c r="F21" s="5">
        <v>7536151</v>
      </c>
      <c r="G21" s="5">
        <f t="shared" si="0"/>
        <v>41051165</v>
      </c>
      <c r="H21" s="5"/>
      <c r="I21" s="5">
        <v>31.614050417326766</v>
      </c>
      <c r="J21" s="5">
        <v>31.79743132746659</v>
      </c>
      <c r="K21" s="5">
        <v>18.230571531891972</v>
      </c>
      <c r="L21" s="5">
        <v>18.357946723314672</v>
      </c>
      <c r="M21" s="5"/>
      <c r="N21" s="5">
        <f t="shared" si="1"/>
        <v>63.411481744793356</v>
      </c>
      <c r="O21" s="6">
        <f t="shared" si="2"/>
        <v>36.588518255206644</v>
      </c>
    </row>
    <row r="22" spans="2:15" x14ac:dyDescent="0.25">
      <c r="B22" s="4">
        <v>-4</v>
      </c>
      <c r="C22" s="5">
        <v>12965489</v>
      </c>
      <c r="D22" s="5">
        <v>12969395</v>
      </c>
      <c r="E22" s="5">
        <v>7543484</v>
      </c>
      <c r="F22" s="5">
        <v>7571904</v>
      </c>
      <c r="G22" s="5">
        <f t="shared" si="0"/>
        <v>41050272</v>
      </c>
      <c r="H22" s="5"/>
      <c r="I22" s="5">
        <v>31.58441678535041</v>
      </c>
      <c r="J22" s="5">
        <v>31.593931947637277</v>
      </c>
      <c r="K22" s="5">
        <v>18.376209541315585</v>
      </c>
      <c r="L22" s="5">
        <v>18.445441725696725</v>
      </c>
      <c r="M22" s="5"/>
      <c r="N22" s="5">
        <f t="shared" si="1"/>
        <v>63.178348732987686</v>
      </c>
      <c r="O22" s="6">
        <f t="shared" si="2"/>
        <v>36.821651267012314</v>
      </c>
    </row>
    <row r="23" spans="2:15" x14ac:dyDescent="0.25">
      <c r="B23" s="4">
        <v>-3</v>
      </c>
      <c r="C23" s="5">
        <v>12855138</v>
      </c>
      <c r="D23" s="5">
        <v>12959732</v>
      </c>
      <c r="E23" s="5">
        <v>7653946</v>
      </c>
      <c r="F23" s="5">
        <v>7580496</v>
      </c>
      <c r="G23" s="5">
        <f t="shared" si="0"/>
        <v>41049312</v>
      </c>
      <c r="H23" s="5"/>
      <c r="I23" s="5">
        <v>31.31632997892876</v>
      </c>
      <c r="J23" s="5">
        <v>31.571130838928557</v>
      </c>
      <c r="K23" s="5">
        <v>18.645735158728115</v>
      </c>
      <c r="L23" s="5">
        <v>18.466804023414571</v>
      </c>
      <c r="M23" s="5"/>
      <c r="N23" s="5">
        <f t="shared" si="1"/>
        <v>62.887460817857317</v>
      </c>
      <c r="O23" s="6">
        <f t="shared" si="2"/>
        <v>37.112539182142683</v>
      </c>
    </row>
    <row r="24" spans="2:15" x14ac:dyDescent="0.25">
      <c r="B24" s="4">
        <v>-2</v>
      </c>
      <c r="C24" s="5">
        <v>12973751</v>
      </c>
      <c r="D24" s="5">
        <v>13012363</v>
      </c>
      <c r="E24" s="5">
        <v>7584873</v>
      </c>
      <c r="F24" s="5">
        <v>7477615</v>
      </c>
      <c r="G24" s="5">
        <f t="shared" si="0"/>
        <v>41048602</v>
      </c>
      <c r="H24" s="5"/>
      <c r="I24" s="5">
        <v>31.605829109600371</v>
      </c>
      <c r="J24" s="5">
        <v>31.699893214390102</v>
      </c>
      <c r="K24" s="5">
        <v>18.47778640549074</v>
      </c>
      <c r="L24" s="5">
        <v>18.216491270518787</v>
      </c>
      <c r="M24" s="5"/>
      <c r="N24" s="5">
        <f t="shared" si="1"/>
        <v>63.305722323990473</v>
      </c>
      <c r="O24" s="6">
        <f t="shared" si="2"/>
        <v>36.694277676009527</v>
      </c>
    </row>
    <row r="25" spans="2:15" x14ac:dyDescent="0.25">
      <c r="B25" s="4">
        <v>-1</v>
      </c>
      <c r="C25" s="5">
        <v>13022189</v>
      </c>
      <c r="D25" s="5">
        <v>12980936</v>
      </c>
      <c r="E25" s="5">
        <v>7456625</v>
      </c>
      <c r="F25" s="5">
        <v>7588204</v>
      </c>
      <c r="G25" s="5">
        <f t="shared" si="0"/>
        <v>41047954</v>
      </c>
      <c r="H25" s="5"/>
      <c r="I25" s="5">
        <v>31.724331497740422</v>
      </c>
      <c r="J25" s="5">
        <v>31.623831969798054</v>
      </c>
      <c r="K25" s="5">
        <v>18.165643530003955</v>
      </c>
      <c r="L25" s="5">
        <v>18.486193002457565</v>
      </c>
      <c r="M25" s="5"/>
      <c r="N25" s="5">
        <f t="shared" si="1"/>
        <v>63.348163467538477</v>
      </c>
      <c r="O25" s="6">
        <f t="shared" si="2"/>
        <v>36.651836532461516</v>
      </c>
    </row>
    <row r="26" spans="2:15" x14ac:dyDescent="0.25">
      <c r="B26" s="4">
        <v>0</v>
      </c>
      <c r="C26" s="5">
        <v>10952846</v>
      </c>
      <c r="D26" s="5">
        <v>10887857</v>
      </c>
      <c r="E26" s="5">
        <v>9622542</v>
      </c>
      <c r="F26" s="5">
        <v>9600389</v>
      </c>
      <c r="G26" s="5">
        <f t="shared" si="0"/>
        <v>41063634</v>
      </c>
      <c r="H26" s="5"/>
      <c r="I26" s="5">
        <v>26.672860955267623</v>
      </c>
      <c r="J26" s="5">
        <v>26.514596832808319</v>
      </c>
      <c r="K26" s="5">
        <v>23.43324509467428</v>
      </c>
      <c r="L26" s="5">
        <v>23.379297117249777</v>
      </c>
      <c r="M26" s="5"/>
      <c r="N26" s="5">
        <f t="shared" si="1"/>
        <v>53.187457788075946</v>
      </c>
      <c r="O26" s="6">
        <f t="shared" si="2"/>
        <v>46.812542211924054</v>
      </c>
    </row>
    <row r="27" spans="2:15" x14ac:dyDescent="0.25">
      <c r="B27" s="4">
        <v>1</v>
      </c>
      <c r="C27" s="5">
        <v>13508723</v>
      </c>
      <c r="D27" s="5">
        <v>12385443</v>
      </c>
      <c r="E27" s="5">
        <v>8346963</v>
      </c>
      <c r="F27" s="5">
        <v>6822372</v>
      </c>
      <c r="G27" s="5">
        <f t="shared" si="0"/>
        <v>41063501</v>
      </c>
      <c r="H27" s="5"/>
      <c r="I27" s="5">
        <v>32.897153606069779</v>
      </c>
      <c r="J27" s="5">
        <v>30.161682999216261</v>
      </c>
      <c r="K27" s="5">
        <v>20.326963840711002</v>
      </c>
      <c r="L27" s="5">
        <v>16.614199554002955</v>
      </c>
      <c r="M27" s="5"/>
      <c r="N27" s="5">
        <f t="shared" si="1"/>
        <v>63.058836605286039</v>
      </c>
      <c r="O27" s="6">
        <f t="shared" si="2"/>
        <v>36.941163394713953</v>
      </c>
    </row>
    <row r="28" spans="2:15" x14ac:dyDescent="0.25">
      <c r="B28" s="4">
        <v>2</v>
      </c>
      <c r="C28" s="5">
        <v>13582183</v>
      </c>
      <c r="D28" s="5">
        <v>12778050</v>
      </c>
      <c r="E28" s="5">
        <v>7720317</v>
      </c>
      <c r="F28" s="5">
        <v>6982272</v>
      </c>
      <c r="G28" s="5">
        <f t="shared" si="0"/>
        <v>41062822</v>
      </c>
      <c r="H28" s="5"/>
      <c r="I28" s="5">
        <v>33.076594199979731</v>
      </c>
      <c r="J28" s="5">
        <v>31.118294792306283</v>
      </c>
      <c r="K28" s="5">
        <v>18.801233388197236</v>
      </c>
      <c r="L28" s="5">
        <v>17.00387761951675</v>
      </c>
      <c r="M28" s="5"/>
      <c r="N28" s="5">
        <f t="shared" si="1"/>
        <v>64.19488899228601</v>
      </c>
      <c r="O28" s="6">
        <f t="shared" si="2"/>
        <v>35.80511100771399</v>
      </c>
    </row>
    <row r="29" spans="2:15" x14ac:dyDescent="0.25">
      <c r="B29" s="4">
        <v>3</v>
      </c>
      <c r="C29" s="5">
        <v>12993084</v>
      </c>
      <c r="D29" s="5">
        <v>13206663</v>
      </c>
      <c r="E29" s="5">
        <v>7374266</v>
      </c>
      <c r="F29" s="5">
        <v>7487750</v>
      </c>
      <c r="G29" s="5">
        <f t="shared" si="0"/>
        <v>41061763</v>
      </c>
      <c r="H29" s="5"/>
      <c r="I29" s="5">
        <v>31.642781631173506</v>
      </c>
      <c r="J29" s="5">
        <v>32.162922473640499</v>
      </c>
      <c r="K29" s="5">
        <v>17.958960992493186</v>
      </c>
      <c r="L29" s="5">
        <v>18.235334902692806</v>
      </c>
      <c r="M29" s="5"/>
      <c r="N29" s="5">
        <f t="shared" si="1"/>
        <v>63.805704104814005</v>
      </c>
      <c r="O29" s="6">
        <f t="shared" si="2"/>
        <v>36.194295895185988</v>
      </c>
    </row>
    <row r="30" spans="2:15" x14ac:dyDescent="0.25">
      <c r="B30" s="4">
        <v>4</v>
      </c>
      <c r="C30" s="5">
        <v>13034353</v>
      </c>
      <c r="D30" s="5">
        <v>13278699</v>
      </c>
      <c r="E30" s="5">
        <v>7390228</v>
      </c>
      <c r="F30" s="5">
        <v>7357211</v>
      </c>
      <c r="G30" s="5">
        <f t="shared" si="0"/>
        <v>41060491</v>
      </c>
      <c r="H30" s="5"/>
      <c r="I30" s="5">
        <v>31.744269692245037</v>
      </c>
      <c r="J30" s="5">
        <v>32.339357559070592</v>
      </c>
      <c r="K30" s="5">
        <v>17.998391689958115</v>
      </c>
      <c r="L30" s="5">
        <v>17.917981058726259</v>
      </c>
      <c r="M30" s="5"/>
      <c r="N30" s="5">
        <f t="shared" si="1"/>
        <v>64.083627251315633</v>
      </c>
      <c r="O30" s="6">
        <f t="shared" si="2"/>
        <v>35.916372748684374</v>
      </c>
    </row>
    <row r="31" spans="2:15" x14ac:dyDescent="0.25">
      <c r="B31" s="4">
        <v>5</v>
      </c>
      <c r="C31" s="5">
        <v>12893377</v>
      </c>
      <c r="D31" s="5">
        <v>13207732</v>
      </c>
      <c r="E31" s="5">
        <v>7505101</v>
      </c>
      <c r="F31" s="5">
        <v>7452685</v>
      </c>
      <c r="G31" s="5">
        <f t="shared" si="0"/>
        <v>41058895</v>
      </c>
      <c r="H31" s="5"/>
      <c r="I31" s="5">
        <v>31.402152931782506</v>
      </c>
      <c r="J31" s="5">
        <v>32.1677726592496</v>
      </c>
      <c r="K31" s="5">
        <v>18.278867465868238</v>
      </c>
      <c r="L31" s="5">
        <v>18.151206943099663</v>
      </c>
      <c r="M31" s="5"/>
      <c r="N31" s="5">
        <f t="shared" si="1"/>
        <v>63.569925591032103</v>
      </c>
      <c r="O31" s="6">
        <f t="shared" si="2"/>
        <v>36.430074408967897</v>
      </c>
    </row>
    <row r="32" spans="2:15" x14ac:dyDescent="0.25">
      <c r="B32" s="4">
        <v>6</v>
      </c>
      <c r="C32" s="5">
        <v>13116970</v>
      </c>
      <c r="D32" s="5">
        <v>12864504</v>
      </c>
      <c r="E32" s="5">
        <v>7560356</v>
      </c>
      <c r="F32" s="5">
        <v>7515372</v>
      </c>
      <c r="G32" s="5">
        <f t="shared" si="0"/>
        <v>41057202</v>
      </c>
      <c r="H32" s="5"/>
      <c r="I32" s="5">
        <v>31.948036790232319</v>
      </c>
      <c r="J32" s="5">
        <v>31.333123966898668</v>
      </c>
      <c r="K32" s="5">
        <v>18.414201727628686</v>
      </c>
      <c r="L32" s="5">
        <v>18.304637515240323</v>
      </c>
      <c r="M32" s="5"/>
      <c r="N32" s="5">
        <f t="shared" si="1"/>
        <v>63.281160757130991</v>
      </c>
      <c r="O32" s="6">
        <f t="shared" si="2"/>
        <v>36.718839242869009</v>
      </c>
    </row>
    <row r="33" spans="2:15" x14ac:dyDescent="0.25">
      <c r="B33" s="4">
        <v>7</v>
      </c>
      <c r="C33" s="5">
        <v>12796179</v>
      </c>
      <c r="D33" s="5">
        <v>13123346</v>
      </c>
      <c r="E33" s="5">
        <v>7533564</v>
      </c>
      <c r="F33" s="5">
        <v>7602455</v>
      </c>
      <c r="G33" s="5">
        <f t="shared" si="0"/>
        <v>41055544</v>
      </c>
      <c r="H33" s="5"/>
      <c r="I33" s="5">
        <v>31.167968447817913</v>
      </c>
      <c r="J33" s="5">
        <v>31.964857170081583</v>
      </c>
      <c r="K33" s="5">
        <v>18.349687438071701</v>
      </c>
      <c r="L33" s="5">
        <v>18.517486944028803</v>
      </c>
      <c r="M33" s="5"/>
      <c r="N33" s="5">
        <f t="shared" si="1"/>
        <v>63.132825617899499</v>
      </c>
      <c r="O33" s="6">
        <f t="shared" si="2"/>
        <v>36.867174382100501</v>
      </c>
    </row>
    <row r="34" spans="2:15" x14ac:dyDescent="0.25">
      <c r="B34" s="4">
        <v>8</v>
      </c>
      <c r="C34" s="5">
        <v>12947316</v>
      </c>
      <c r="D34" s="5">
        <v>12958198</v>
      </c>
      <c r="E34" s="5">
        <v>7584071</v>
      </c>
      <c r="F34" s="5">
        <v>7564326</v>
      </c>
      <c r="G34" s="5">
        <f t="shared" si="0"/>
        <v>41053911</v>
      </c>
      <c r="H34" s="5"/>
      <c r="I34" s="5">
        <v>31.537350972481036</v>
      </c>
      <c r="J34" s="5">
        <v>31.563857582289785</v>
      </c>
      <c r="K34" s="5">
        <v>18.473443370596286</v>
      </c>
      <c r="L34" s="5">
        <v>18.42534807463289</v>
      </c>
      <c r="M34" s="5"/>
      <c r="N34" s="5">
        <f t="shared" si="1"/>
        <v>63.101208554770821</v>
      </c>
      <c r="O34" s="6">
        <f t="shared" si="2"/>
        <v>36.898791445229179</v>
      </c>
    </row>
    <row r="35" spans="2:15" x14ac:dyDescent="0.25">
      <c r="B35" s="4">
        <v>9</v>
      </c>
      <c r="C35" s="5">
        <v>13037962</v>
      </c>
      <c r="D35" s="5">
        <v>12887984</v>
      </c>
      <c r="E35" s="5">
        <v>7481763</v>
      </c>
      <c r="F35" s="5">
        <v>7644357</v>
      </c>
      <c r="G35" s="5">
        <f t="shared" si="0"/>
        <v>41052066</v>
      </c>
      <c r="H35" s="5"/>
      <c r="I35" s="5">
        <v>31.759575754360331</v>
      </c>
      <c r="J35" s="5">
        <v>31.394239695512521</v>
      </c>
      <c r="K35" s="5">
        <v>18.225058392919859</v>
      </c>
      <c r="L35" s="5">
        <v>18.621126157207289</v>
      </c>
      <c r="M35" s="5"/>
      <c r="N35" s="5">
        <f t="shared" si="1"/>
        <v>63.153815449872852</v>
      </c>
      <c r="O35" s="6">
        <f t="shared" si="2"/>
        <v>36.846184550127148</v>
      </c>
    </row>
    <row r="36" spans="2:15" x14ac:dyDescent="0.25">
      <c r="B36" s="4">
        <v>10</v>
      </c>
      <c r="C36" s="5">
        <v>13036704</v>
      </c>
      <c r="D36" s="5">
        <v>12893209</v>
      </c>
      <c r="E36" s="5">
        <v>7505514</v>
      </c>
      <c r="F36" s="5">
        <v>7614885</v>
      </c>
      <c r="G36" s="5">
        <f t="shared" si="0"/>
        <v>41050312</v>
      </c>
      <c r="H36" s="5"/>
      <c r="I36" s="5">
        <v>31.757868247140241</v>
      </c>
      <c r="J36" s="5">
        <v>31.408309393604611</v>
      </c>
      <c r="K36" s="5">
        <v>18.283695383362737</v>
      </c>
      <c r="L36" s="5">
        <v>18.550126975892411</v>
      </c>
      <c r="M36" s="5"/>
      <c r="N36" s="5">
        <f t="shared" si="1"/>
        <v>63.166177640744849</v>
      </c>
      <c r="O36" s="6">
        <f t="shared" si="2"/>
        <v>36.833822359255151</v>
      </c>
    </row>
    <row r="37" spans="2:15" x14ac:dyDescent="0.25">
      <c r="B37" s="4">
        <v>11</v>
      </c>
      <c r="C37" s="5">
        <v>13032272</v>
      </c>
      <c r="D37" s="5">
        <v>13036401</v>
      </c>
      <c r="E37" s="5">
        <v>7450173</v>
      </c>
      <c r="F37" s="5">
        <v>7529757</v>
      </c>
      <c r="G37" s="5">
        <f t="shared" si="0"/>
        <v>41048603</v>
      </c>
      <c r="H37" s="5"/>
      <c r="I37" s="5">
        <v>31.748393483695413</v>
      </c>
      <c r="J37" s="5">
        <v>31.758452291299662</v>
      </c>
      <c r="K37" s="5">
        <v>18.149638368935477</v>
      </c>
      <c r="L37" s="5">
        <v>18.343515856069452</v>
      </c>
      <c r="M37" s="5"/>
      <c r="N37" s="5">
        <f t="shared" si="1"/>
        <v>63.506845774995071</v>
      </c>
      <c r="O37" s="6">
        <f t="shared" si="2"/>
        <v>36.493154225004929</v>
      </c>
    </row>
    <row r="38" spans="2:15" x14ac:dyDescent="0.25">
      <c r="B38" s="4">
        <v>12</v>
      </c>
      <c r="C38" s="5">
        <v>12903386</v>
      </c>
      <c r="D38" s="5">
        <v>13007371</v>
      </c>
      <c r="E38" s="5">
        <v>7452330</v>
      </c>
      <c r="F38" s="5">
        <v>7683675</v>
      </c>
      <c r="G38" s="5">
        <f t="shared" si="0"/>
        <v>41046762</v>
      </c>
      <c r="H38" s="5"/>
      <c r="I38" s="5">
        <v>31.435819468536884</v>
      </c>
      <c r="J38" s="5">
        <v>31.689152484183769</v>
      </c>
      <c r="K38" s="5">
        <v>18.155707385639822</v>
      </c>
      <c r="L38" s="5">
        <v>18.719320661639522</v>
      </c>
      <c r="M38" s="5"/>
      <c r="N38" s="5">
        <f t="shared" si="1"/>
        <v>63.124971952720657</v>
      </c>
      <c r="O38" s="6">
        <f t="shared" si="2"/>
        <v>36.875028047279343</v>
      </c>
    </row>
    <row r="39" spans="2:15" x14ac:dyDescent="0.25">
      <c r="B39" s="4">
        <v>13</v>
      </c>
      <c r="C39" s="5">
        <v>13060418</v>
      </c>
      <c r="D39" s="5">
        <v>12916240</v>
      </c>
      <c r="E39" s="5">
        <v>7461692</v>
      </c>
      <c r="F39" s="5">
        <v>7606584</v>
      </c>
      <c r="G39" s="5">
        <f t="shared" si="0"/>
        <v>41044934</v>
      </c>
      <c r="H39" s="5"/>
      <c r="I39" s="5">
        <v>31.819805094582438</v>
      </c>
      <c r="J39" s="5">
        <v>31.46853640938977</v>
      </c>
      <c r="K39" s="5">
        <v>18.17932512694502</v>
      </c>
      <c r="L39" s="5">
        <v>18.532333369082771</v>
      </c>
      <c r="M39" s="5"/>
      <c r="N39" s="5">
        <f t="shared" si="1"/>
        <v>63.288341503972205</v>
      </c>
      <c r="O39" s="6">
        <f t="shared" si="2"/>
        <v>36.711658496027795</v>
      </c>
    </row>
    <row r="40" spans="2:15" x14ac:dyDescent="0.25">
      <c r="B40" s="4">
        <v>14</v>
      </c>
      <c r="C40" s="5">
        <v>13075898</v>
      </c>
      <c r="D40" s="5">
        <v>12993580</v>
      </c>
      <c r="E40" s="5">
        <v>7473720</v>
      </c>
      <c r="F40" s="5">
        <v>7500065</v>
      </c>
      <c r="G40" s="5">
        <f t="shared" si="0"/>
        <v>41043263</v>
      </c>
      <c r="H40" s="5"/>
      <c r="I40" s="5">
        <v>31.85881687818047</v>
      </c>
      <c r="J40" s="5">
        <v>31.658252902553091</v>
      </c>
      <c r="K40" s="5">
        <v>18.20937092647824</v>
      </c>
      <c r="L40" s="5">
        <v>18.273559292788196</v>
      </c>
      <c r="M40" s="5"/>
      <c r="N40" s="5">
        <f t="shared" si="1"/>
        <v>63.517069780733564</v>
      </c>
      <c r="O40" s="6">
        <f t="shared" si="2"/>
        <v>36.482930219266436</v>
      </c>
    </row>
    <row r="41" spans="2:15" x14ac:dyDescent="0.25">
      <c r="B41" s="4">
        <v>15</v>
      </c>
      <c r="C41" s="5">
        <v>13084857</v>
      </c>
      <c r="D41" s="5">
        <v>12915729</v>
      </c>
      <c r="E41" s="5">
        <v>7518899</v>
      </c>
      <c r="F41" s="5">
        <v>7521617</v>
      </c>
      <c r="G41" s="5">
        <f t="shared" si="0"/>
        <v>41041102</v>
      </c>
      <c r="H41" s="5"/>
      <c r="I41" s="5">
        <v>31.882323725128042</v>
      </c>
      <c r="J41" s="5">
        <v>31.470229527462497</v>
      </c>
      <c r="K41" s="5">
        <v>18.32041205911089</v>
      </c>
      <c r="L41" s="5">
        <v>18.327034688298575</v>
      </c>
      <c r="M41" s="5"/>
      <c r="N41" s="5">
        <f t="shared" si="1"/>
        <v>63.352553252590539</v>
      </c>
      <c r="O41" s="6">
        <f t="shared" si="2"/>
        <v>36.647446747409461</v>
      </c>
    </row>
    <row r="42" spans="2:15" x14ac:dyDescent="0.25">
      <c r="B42" s="4">
        <v>16</v>
      </c>
      <c r="C42" s="5">
        <v>13122479</v>
      </c>
      <c r="D42" s="5">
        <v>12941956</v>
      </c>
      <c r="E42" s="5">
        <v>7417569</v>
      </c>
      <c r="F42" s="5">
        <v>7557444</v>
      </c>
      <c r="G42" s="5">
        <f t="shared" si="0"/>
        <v>41039448</v>
      </c>
      <c r="H42" s="5"/>
      <c r="I42" s="5">
        <v>31.975281441407301</v>
      </c>
      <c r="J42" s="5">
        <v>31.535404667236268</v>
      </c>
      <c r="K42" s="5">
        <v>18.074241641846644</v>
      </c>
      <c r="L42" s="5">
        <v>18.415072249509791</v>
      </c>
      <c r="M42" s="5"/>
      <c r="N42" s="5">
        <f t="shared" si="1"/>
        <v>63.510686108643569</v>
      </c>
      <c r="O42" s="6">
        <f t="shared" si="2"/>
        <v>36.489313891356431</v>
      </c>
    </row>
    <row r="43" spans="2:15" x14ac:dyDescent="0.25">
      <c r="B43" s="4">
        <v>17</v>
      </c>
      <c r="C43" s="5">
        <v>12968164</v>
      </c>
      <c r="D43" s="5">
        <v>13036988</v>
      </c>
      <c r="E43" s="5">
        <v>7468477</v>
      </c>
      <c r="F43" s="5">
        <v>7564261</v>
      </c>
      <c r="G43" s="5">
        <f t="shared" si="0"/>
        <v>41037890</v>
      </c>
      <c r="H43" s="5"/>
      <c r="I43" s="5">
        <v>31.600464838713687</v>
      </c>
      <c r="J43" s="5">
        <v>31.76817326621812</v>
      </c>
      <c r="K43" s="5">
        <v>18.198979041076431</v>
      </c>
      <c r="L43" s="5">
        <v>18.432382853991765</v>
      </c>
      <c r="M43" s="5"/>
      <c r="N43" s="5">
        <f t="shared" si="1"/>
        <v>63.368638104931804</v>
      </c>
      <c r="O43" s="6">
        <f t="shared" si="2"/>
        <v>36.631361895068196</v>
      </c>
    </row>
    <row r="44" spans="2:15" x14ac:dyDescent="0.25">
      <c r="B44" s="4">
        <v>18</v>
      </c>
      <c r="C44" s="5">
        <v>12967852</v>
      </c>
      <c r="D44" s="5">
        <v>12894265</v>
      </c>
      <c r="E44" s="5">
        <v>7512325</v>
      </c>
      <c r="F44" s="5">
        <v>7661466</v>
      </c>
      <c r="G44" s="5">
        <f t="shared" si="0"/>
        <v>41035908</v>
      </c>
      <c r="H44" s="5"/>
      <c r="I44" s="5">
        <v>31.601230804981821</v>
      </c>
      <c r="J44" s="5">
        <v>31.421907369516472</v>
      </c>
      <c r="K44" s="5">
        <v>18.306710795823015</v>
      </c>
      <c r="L44" s="5">
        <v>18.670151029678692</v>
      </c>
      <c r="M44" s="5"/>
      <c r="N44" s="5">
        <f t="shared" si="1"/>
        <v>63.023138174498293</v>
      </c>
      <c r="O44" s="6">
        <f t="shared" si="2"/>
        <v>36.976861825501707</v>
      </c>
    </row>
    <row r="45" spans="2:15" x14ac:dyDescent="0.25">
      <c r="B45" s="4">
        <v>19</v>
      </c>
      <c r="C45" s="5">
        <v>13006852</v>
      </c>
      <c r="D45" s="5">
        <v>12961915</v>
      </c>
      <c r="E45" s="5">
        <v>7449621</v>
      </c>
      <c r="F45" s="5">
        <v>7615849</v>
      </c>
      <c r="G45" s="5">
        <f t="shared" si="0"/>
        <v>41034237</v>
      </c>
      <c r="H45" s="5"/>
      <c r="I45" s="5">
        <v>31.697560259253756</v>
      </c>
      <c r="J45" s="5">
        <v>31.588049267249684</v>
      </c>
      <c r="K45" s="5">
        <v>18.154647300984298</v>
      </c>
      <c r="L45" s="5">
        <v>18.55974317251226</v>
      </c>
      <c r="M45" s="5"/>
      <c r="N45" s="5">
        <f t="shared" si="1"/>
        <v>63.285609526503436</v>
      </c>
      <c r="O45" s="6">
        <f t="shared" si="2"/>
        <v>36.714390473496557</v>
      </c>
    </row>
    <row r="46" spans="2:15" ht="16.5" thickBot="1" x14ac:dyDescent="0.3">
      <c r="B46" s="7">
        <v>20</v>
      </c>
      <c r="C46" s="8">
        <v>12971545</v>
      </c>
      <c r="D46" s="8">
        <v>13048399</v>
      </c>
      <c r="E46" s="8">
        <v>7521221</v>
      </c>
      <c r="F46" s="8">
        <v>7491228</v>
      </c>
      <c r="G46" s="8">
        <f t="shared" si="0"/>
        <v>41032393</v>
      </c>
      <c r="H46" s="8"/>
      <c r="I46" s="8">
        <v>31.612938099905602</v>
      </c>
      <c r="J46" s="8">
        <v>31.800238899057142</v>
      </c>
      <c r="K46" s="8">
        <v>18.329959454229247</v>
      </c>
      <c r="L46" s="8">
        <v>18.256863546808006</v>
      </c>
      <c r="M46" s="8"/>
      <c r="N46" s="8">
        <f t="shared" si="1"/>
        <v>63.41317699896274</v>
      </c>
      <c r="O46" s="9">
        <f t="shared" si="2"/>
        <v>36.586823001037253</v>
      </c>
    </row>
  </sheetData>
  <mergeCells count="6">
    <mergeCell ref="B2:O2"/>
    <mergeCell ref="B4:B5"/>
    <mergeCell ref="C4:F4"/>
    <mergeCell ref="G4:G5"/>
    <mergeCell ref="I4:O4"/>
    <mergeCell ref="H4:H5"/>
  </mergeCells>
  <pageMargins left="0.7" right="0.7" top="0.75" bottom="0.75" header="0.3" footer="0.3"/>
  <pageSetup paperSize="9" orientation="portrait" verticalDpi="0" r:id="rId1"/>
  <ignoredErrors>
    <ignoredError sqref="G6 G7:G46 N6:N46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RPS</cp:lastModifiedBy>
  <dcterms:created xsi:type="dcterms:W3CDTF">2020-08-17T14:39:42Z</dcterms:created>
  <dcterms:modified xsi:type="dcterms:W3CDTF">2022-02-12T07:21:45Z</dcterms:modified>
</cp:coreProperties>
</file>